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riscoe/Desktop/Aline_Rangel/Adelpha/Adelpha opsins/Manuscript/Adelpha_Manuscript/Figures/Revised Figures/"/>
    </mc:Choice>
  </mc:AlternateContent>
  <xr:revisionPtr revIDLastSave="0" documentId="13_ncr:1_{45C50DEC-AF93-B843-B5EB-47FDCDC06282}" xr6:coauthVersionLast="47" xr6:coauthVersionMax="47" xr10:uidLastSave="{00000000-0000-0000-0000-000000000000}"/>
  <bookViews>
    <workbookView xWindow="1500" yWindow="760" windowWidth="27760" windowHeight="17180" tabRatio="500" xr2:uid="{00000000-000D-0000-FFFF-FFFF00000000}"/>
  </bookViews>
  <sheets>
    <sheet name="RNA-seq librarie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" i="2"/>
</calcChain>
</file>

<file path=xl/sharedStrings.xml><?xml version="1.0" encoding="utf-8"?>
<sst xmlns="http://schemas.openxmlformats.org/spreadsheetml/2006/main" count="111" uniqueCount="53">
  <si>
    <t>No. of total genes</t>
  </si>
  <si>
    <t>No. of total transcripts</t>
  </si>
  <si>
    <t>N50</t>
  </si>
  <si>
    <t>Total Assembled bases</t>
  </si>
  <si>
    <t>Median contig length</t>
  </si>
  <si>
    <t>Total assembled bases</t>
  </si>
  <si>
    <t>RIH4634</t>
  </si>
  <si>
    <t>RIH4352</t>
  </si>
  <si>
    <t>RIH4353</t>
  </si>
  <si>
    <t>RIH4471</t>
  </si>
  <si>
    <t>RIH4447</t>
  </si>
  <si>
    <t>RIH4203</t>
  </si>
  <si>
    <t>RIH3501</t>
  </si>
  <si>
    <t>RIH4014</t>
  </si>
  <si>
    <t>RIH3934</t>
  </si>
  <si>
    <t>RIH4101</t>
  </si>
  <si>
    <t>sex</t>
  </si>
  <si>
    <t>specimen</t>
  </si>
  <si>
    <t>left reads</t>
  </si>
  <si>
    <t>right reads</t>
  </si>
  <si>
    <t>total reads</t>
  </si>
  <si>
    <t>Adelpha</t>
  </si>
  <si>
    <t>boreas</t>
  </si>
  <si>
    <t>erotia</t>
  </si>
  <si>
    <t>heraclea</t>
  </si>
  <si>
    <t>M</t>
  </si>
  <si>
    <t>F</t>
  </si>
  <si>
    <t>leucophthalma</t>
  </si>
  <si>
    <t>malea</t>
  </si>
  <si>
    <t>naxia</t>
  </si>
  <si>
    <t>RIH4538</t>
  </si>
  <si>
    <t>RIH4539</t>
  </si>
  <si>
    <t>RIH4463</t>
  </si>
  <si>
    <t>RIH4497</t>
  </si>
  <si>
    <t>phylaca</t>
  </si>
  <si>
    <t>RIH4045</t>
  </si>
  <si>
    <t>RIH4069</t>
  </si>
  <si>
    <t>serpa</t>
  </si>
  <si>
    <t>fessonia</t>
  </si>
  <si>
    <t>Limenitis</t>
  </si>
  <si>
    <t>arthemis astyanax</t>
  </si>
  <si>
    <t>AFE100</t>
  </si>
  <si>
    <t>AFE102</t>
  </si>
  <si>
    <t>AW0103</t>
  </si>
  <si>
    <t>AW0111</t>
  </si>
  <si>
    <t>cytherea</t>
  </si>
  <si>
    <t>RIH3916</t>
  </si>
  <si>
    <t>RIH3909</t>
  </si>
  <si>
    <t>cocala</t>
  </si>
  <si>
    <t>RIH3935</t>
  </si>
  <si>
    <t>RIH3922</t>
  </si>
  <si>
    <t>species</t>
  </si>
  <si>
    <t>Ge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12"/>
      <color rgb="FF3F3F3F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3F3F3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2" fillId="2" borderId="5" applyNumberFormat="0" applyAlignment="0" applyProtection="0"/>
    <xf numFmtId="0" fontId="1" fillId="0" borderId="0"/>
  </cellStyleXfs>
  <cellXfs count="10">
    <xf numFmtId="0" fontId="0" fillId="0" borderId="0" xfId="0"/>
    <xf numFmtId="0" fontId="2" fillId="0" borderId="5" xfId="1" applyFill="1"/>
    <xf numFmtId="0" fontId="2" fillId="0" borderId="5" xfId="1" applyFill="1" applyAlignment="1">
      <alignment horizontal="center"/>
    </xf>
    <xf numFmtId="0" fontId="4" fillId="0" borderId="5" xfId="1" applyFont="1" applyFill="1"/>
    <xf numFmtId="0" fontId="4" fillId="0" borderId="5" xfId="1" applyFont="1" applyFill="1" applyAlignment="1">
      <alignment wrapText="1"/>
    </xf>
    <xf numFmtId="0" fontId="3" fillId="3" borderId="0" xfId="0" applyFont="1" applyFill="1"/>
    <xf numFmtId="0" fontId="3" fillId="3" borderId="1" xfId="0" applyFont="1" applyFill="1" applyBorder="1"/>
    <xf numFmtId="0" fontId="3" fillId="3" borderId="2" xfId="0" applyFont="1" applyFill="1" applyBorder="1"/>
    <xf numFmtId="0" fontId="3" fillId="3" borderId="3" xfId="0" applyFont="1" applyFill="1" applyBorder="1"/>
    <xf numFmtId="0" fontId="3" fillId="3" borderId="4" xfId="0" applyFont="1" applyFill="1" applyBorder="1"/>
  </cellXfs>
  <cellStyles count="3">
    <cellStyle name="Explanatory Text" xfId="2" builtinId="53" customBuiltin="1"/>
    <cellStyle name="Normal" xfId="0" builtinId="0"/>
    <cellStyle name="Output" xfId="1" builtinId="2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5"/>
  <sheetViews>
    <sheetView tabSelected="1" zoomScale="114" zoomScaleNormal="95" workbookViewId="0">
      <selection activeCell="C25" sqref="C25"/>
    </sheetView>
  </sheetViews>
  <sheetFormatPr baseColWidth="10" defaultColWidth="8.83203125" defaultRowHeight="16" x14ac:dyDescent="0.2"/>
  <cols>
    <col min="1" max="7" width="11"/>
    <col min="8" max="8" width="15.5"/>
    <col min="9" max="1021" width="11"/>
  </cols>
  <sheetData>
    <row r="1" spans="1:15" s="5" customFormat="1" ht="17" thickBot="1" x14ac:dyDescent="0.25">
      <c r="A1" s="5" t="s">
        <v>52</v>
      </c>
      <c r="B1" s="5" t="s">
        <v>51</v>
      </c>
      <c r="C1" s="5" t="s">
        <v>16</v>
      </c>
      <c r="D1" s="5" t="s">
        <v>17</v>
      </c>
      <c r="E1" s="5" t="s">
        <v>18</v>
      </c>
      <c r="F1" s="5" t="s">
        <v>19</v>
      </c>
      <c r="G1" s="5" t="s">
        <v>20</v>
      </c>
      <c r="H1" s="6" t="s">
        <v>0</v>
      </c>
      <c r="I1" s="7" t="s">
        <v>1</v>
      </c>
      <c r="J1" s="7" t="s">
        <v>2</v>
      </c>
      <c r="K1" s="8" t="s">
        <v>3</v>
      </c>
      <c r="L1" s="9" t="s">
        <v>4</v>
      </c>
      <c r="M1" s="7" t="s">
        <v>2</v>
      </c>
      <c r="N1" s="8" t="s">
        <v>5</v>
      </c>
      <c r="O1" s="9" t="s">
        <v>4</v>
      </c>
    </row>
    <row r="2" spans="1:15" x14ac:dyDescent="0.2">
      <c r="A2" s="1" t="s">
        <v>21</v>
      </c>
      <c r="B2" s="1" t="s">
        <v>22</v>
      </c>
      <c r="C2" s="2" t="s">
        <v>26</v>
      </c>
      <c r="D2" s="1" t="s">
        <v>6</v>
      </c>
      <c r="E2" s="3">
        <v>28462023</v>
      </c>
      <c r="F2" s="3">
        <v>28462023</v>
      </c>
      <c r="G2" s="3">
        <f>E2+F2</f>
        <v>56924046</v>
      </c>
      <c r="H2" s="3">
        <v>26199</v>
      </c>
      <c r="I2" s="3">
        <v>40462</v>
      </c>
      <c r="J2" s="3">
        <v>1326</v>
      </c>
      <c r="K2" s="3">
        <v>39752218</v>
      </c>
      <c r="L2" s="3">
        <v>681</v>
      </c>
      <c r="M2" s="3">
        <v>1146</v>
      </c>
      <c r="N2" s="3">
        <v>22967197</v>
      </c>
      <c r="O2" s="3">
        <v>609</v>
      </c>
    </row>
    <row r="3" spans="1:15" x14ac:dyDescent="0.2">
      <c r="A3" s="1" t="s">
        <v>21</v>
      </c>
      <c r="B3" s="1" t="s">
        <v>48</v>
      </c>
      <c r="C3" s="2" t="s">
        <v>25</v>
      </c>
      <c r="D3" s="1" t="s">
        <v>49</v>
      </c>
      <c r="E3" s="3">
        <v>47793983</v>
      </c>
      <c r="F3" s="3">
        <v>47793983</v>
      </c>
      <c r="G3" s="3">
        <f t="shared" ref="G3:G25" si="0">E3+F3</f>
        <v>95587966</v>
      </c>
      <c r="H3" s="3">
        <v>30829</v>
      </c>
      <c r="I3" s="3">
        <v>59445</v>
      </c>
      <c r="J3" s="3">
        <v>1504</v>
      </c>
      <c r="K3" s="3">
        <v>63265228</v>
      </c>
      <c r="L3" s="3">
        <v>702</v>
      </c>
      <c r="M3" s="3">
        <v>1284</v>
      </c>
      <c r="N3" s="3">
        <v>28522850</v>
      </c>
      <c r="O3" s="3">
        <v>609</v>
      </c>
    </row>
    <row r="4" spans="1:15" x14ac:dyDescent="0.2">
      <c r="A4" s="1" t="s">
        <v>21</v>
      </c>
      <c r="B4" s="1" t="s">
        <v>48</v>
      </c>
      <c r="C4" s="2" t="s">
        <v>26</v>
      </c>
      <c r="D4" s="1" t="s">
        <v>50</v>
      </c>
      <c r="E4" s="3">
        <v>48749770</v>
      </c>
      <c r="F4" s="3">
        <v>48749770</v>
      </c>
      <c r="G4" s="3">
        <f t="shared" si="0"/>
        <v>97499540</v>
      </c>
      <c r="H4" s="3">
        <v>19514</v>
      </c>
      <c r="I4" s="3">
        <v>23926</v>
      </c>
      <c r="J4" s="3">
        <v>876</v>
      </c>
      <c r="K4" s="3">
        <v>17806686</v>
      </c>
      <c r="L4" s="3">
        <v>521</v>
      </c>
      <c r="M4" s="3">
        <v>764</v>
      </c>
      <c r="N4" s="3">
        <v>13272155</v>
      </c>
      <c r="O4" s="3">
        <v>497</v>
      </c>
    </row>
    <row r="5" spans="1:15" x14ac:dyDescent="0.2">
      <c r="A5" s="1" t="s">
        <v>21</v>
      </c>
      <c r="B5" s="1" t="s">
        <v>45</v>
      </c>
      <c r="C5" s="2" t="s">
        <v>25</v>
      </c>
      <c r="D5" s="1" t="s">
        <v>46</v>
      </c>
      <c r="E5" s="3">
        <v>43970072</v>
      </c>
      <c r="F5" s="3">
        <v>43970072</v>
      </c>
      <c r="G5" s="3">
        <f t="shared" si="0"/>
        <v>87940144</v>
      </c>
      <c r="H5" s="3">
        <v>29039</v>
      </c>
      <c r="I5" s="3">
        <v>50437</v>
      </c>
      <c r="J5" s="3">
        <v>2156</v>
      </c>
      <c r="K5" s="3">
        <v>69010795</v>
      </c>
      <c r="L5" s="3">
        <v>845</v>
      </c>
      <c r="M5" s="3">
        <v>1640</v>
      </c>
      <c r="N5" s="3">
        <v>30667190</v>
      </c>
      <c r="O5" s="3">
        <v>629</v>
      </c>
    </row>
    <row r="6" spans="1:15" x14ac:dyDescent="0.2">
      <c r="A6" s="1" t="s">
        <v>21</v>
      </c>
      <c r="B6" s="1" t="s">
        <v>45</v>
      </c>
      <c r="C6" s="2" t="s">
        <v>26</v>
      </c>
      <c r="D6" s="1" t="s">
        <v>47</v>
      </c>
      <c r="E6" s="3">
        <v>45993070</v>
      </c>
      <c r="F6" s="3">
        <v>45993070</v>
      </c>
      <c r="G6" s="3">
        <f t="shared" si="0"/>
        <v>91986140</v>
      </c>
      <c r="H6" s="3">
        <v>26577</v>
      </c>
      <c r="I6" s="3">
        <v>45176</v>
      </c>
      <c r="J6" s="3">
        <v>2415</v>
      </c>
      <c r="K6" s="3">
        <v>66860432</v>
      </c>
      <c r="L6" s="3">
        <v>899</v>
      </c>
      <c r="M6" s="3">
        <v>1718</v>
      </c>
      <c r="N6" s="3">
        <v>29463148</v>
      </c>
      <c r="O6" s="3">
        <v>657</v>
      </c>
    </row>
    <row r="7" spans="1:15" x14ac:dyDescent="0.2">
      <c r="A7" s="1" t="s">
        <v>21</v>
      </c>
      <c r="B7" s="1" t="s">
        <v>23</v>
      </c>
      <c r="C7" s="2" t="s">
        <v>26</v>
      </c>
      <c r="D7" s="1" t="s">
        <v>8</v>
      </c>
      <c r="E7" s="3">
        <v>26173985</v>
      </c>
      <c r="F7" s="3">
        <v>26173985</v>
      </c>
      <c r="G7" s="3">
        <f t="shared" si="0"/>
        <v>52347970</v>
      </c>
      <c r="H7" s="3">
        <v>22627</v>
      </c>
      <c r="I7" s="3">
        <v>31934</v>
      </c>
      <c r="J7" s="3">
        <v>1271</v>
      </c>
      <c r="K7" s="3">
        <v>30269161</v>
      </c>
      <c r="L7" s="3">
        <v>657</v>
      </c>
      <c r="M7" s="3">
        <v>1121</v>
      </c>
      <c r="N7" s="3">
        <v>19333062</v>
      </c>
      <c r="O7" s="3">
        <v>598</v>
      </c>
    </row>
    <row r="8" spans="1:15" x14ac:dyDescent="0.2">
      <c r="A8" s="1" t="s">
        <v>21</v>
      </c>
      <c r="B8" s="1" t="s">
        <v>23</v>
      </c>
      <c r="C8" s="2" t="s">
        <v>25</v>
      </c>
      <c r="D8" s="1" t="s">
        <v>7</v>
      </c>
      <c r="E8" s="3">
        <v>27459310</v>
      </c>
      <c r="F8" s="3">
        <v>27459310</v>
      </c>
      <c r="G8" s="3">
        <f t="shared" si="0"/>
        <v>54918620</v>
      </c>
      <c r="H8" s="3">
        <v>23955</v>
      </c>
      <c r="I8" s="3">
        <v>34620</v>
      </c>
      <c r="J8" s="3">
        <v>1205</v>
      </c>
      <c r="K8" s="3">
        <v>31765453</v>
      </c>
      <c r="L8" s="3">
        <v>654</v>
      </c>
      <c r="M8" s="3">
        <v>1085</v>
      </c>
      <c r="N8" s="3">
        <v>20191656</v>
      </c>
      <c r="O8" s="3">
        <v>598</v>
      </c>
    </row>
    <row r="9" spans="1:15" x14ac:dyDescent="0.2">
      <c r="A9" s="1" t="s">
        <v>21</v>
      </c>
      <c r="B9" s="1" t="s">
        <v>24</v>
      </c>
      <c r="C9" s="2" t="s">
        <v>25</v>
      </c>
      <c r="D9" s="1" t="s">
        <v>9</v>
      </c>
      <c r="E9" s="3">
        <v>21952274</v>
      </c>
      <c r="F9" s="3">
        <v>21952274</v>
      </c>
      <c r="G9" s="3">
        <f t="shared" si="0"/>
        <v>43904548</v>
      </c>
      <c r="H9" s="3">
        <v>26838</v>
      </c>
      <c r="I9" s="3">
        <v>44531</v>
      </c>
      <c r="J9" s="3">
        <v>1817</v>
      </c>
      <c r="K9" s="3">
        <v>54892778</v>
      </c>
      <c r="L9" s="3">
        <v>793</v>
      </c>
      <c r="M9" s="3">
        <v>1437</v>
      </c>
      <c r="N9" s="3">
        <v>27140106</v>
      </c>
      <c r="O9" s="3">
        <v>661</v>
      </c>
    </row>
    <row r="10" spans="1:15" x14ac:dyDescent="0.2">
      <c r="A10" s="1" t="s">
        <v>21</v>
      </c>
      <c r="B10" s="1" t="s">
        <v>24</v>
      </c>
      <c r="C10" s="2" t="s">
        <v>26</v>
      </c>
      <c r="D10" s="1" t="s">
        <v>10</v>
      </c>
      <c r="E10" s="3">
        <v>25258251</v>
      </c>
      <c r="F10" s="3">
        <v>25258251</v>
      </c>
      <c r="G10" s="3">
        <f t="shared" si="0"/>
        <v>50516502</v>
      </c>
      <c r="H10" s="3">
        <v>27105</v>
      </c>
      <c r="I10" s="3">
        <v>46462</v>
      </c>
      <c r="J10" s="3">
        <v>1761</v>
      </c>
      <c r="K10" s="3">
        <v>56317194</v>
      </c>
      <c r="L10" s="3">
        <v>804</v>
      </c>
      <c r="M10" s="3">
        <v>1448</v>
      </c>
      <c r="N10" s="3">
        <v>27552195</v>
      </c>
      <c r="O10" s="3">
        <v>671</v>
      </c>
    </row>
    <row r="11" spans="1:15" x14ac:dyDescent="0.2">
      <c r="A11" s="1" t="s">
        <v>21</v>
      </c>
      <c r="B11" s="1" t="s">
        <v>27</v>
      </c>
      <c r="C11" s="2" t="s">
        <v>26</v>
      </c>
      <c r="D11" s="1" t="s">
        <v>12</v>
      </c>
      <c r="E11" s="3">
        <v>28813681</v>
      </c>
      <c r="F11" s="3">
        <v>28813681</v>
      </c>
      <c r="G11" s="3">
        <f t="shared" si="0"/>
        <v>57627362</v>
      </c>
      <c r="H11" s="3">
        <v>21544</v>
      </c>
      <c r="I11" s="3">
        <v>33122</v>
      </c>
      <c r="J11" s="3">
        <v>1166</v>
      </c>
      <c r="K11" s="3">
        <v>29655819</v>
      </c>
      <c r="L11" s="3">
        <v>644</v>
      </c>
      <c r="M11" s="3">
        <v>1070</v>
      </c>
      <c r="N11" s="3">
        <v>17916564</v>
      </c>
      <c r="O11" s="3">
        <v>589</v>
      </c>
    </row>
    <row r="12" spans="1:15" x14ac:dyDescent="0.2">
      <c r="A12" s="1" t="s">
        <v>21</v>
      </c>
      <c r="B12" s="1" t="s">
        <v>27</v>
      </c>
      <c r="C12" s="2" t="s">
        <v>25</v>
      </c>
      <c r="D12" s="1" t="s">
        <v>11</v>
      </c>
      <c r="E12" s="3">
        <v>26151251</v>
      </c>
      <c r="F12" s="3">
        <v>26151251</v>
      </c>
      <c r="G12" s="3">
        <f t="shared" si="0"/>
        <v>52302502</v>
      </c>
      <c r="H12" s="3">
        <v>18115</v>
      </c>
      <c r="I12" s="3">
        <v>28532</v>
      </c>
      <c r="J12" s="3">
        <v>830</v>
      </c>
      <c r="K12" s="3">
        <v>20334254</v>
      </c>
      <c r="L12" s="3">
        <v>546</v>
      </c>
      <c r="M12" s="3">
        <v>802</v>
      </c>
      <c r="N12" s="3">
        <v>12502525</v>
      </c>
      <c r="O12" s="3">
        <v>524</v>
      </c>
    </row>
    <row r="13" spans="1:15" x14ac:dyDescent="0.2">
      <c r="A13" s="1" t="s">
        <v>21</v>
      </c>
      <c r="B13" s="1" t="s">
        <v>28</v>
      </c>
      <c r="C13" s="2" t="s">
        <v>26</v>
      </c>
      <c r="D13" s="1" t="s">
        <v>13</v>
      </c>
      <c r="E13" s="3">
        <v>26068226</v>
      </c>
      <c r="F13" s="3">
        <v>26068226</v>
      </c>
      <c r="G13" s="3">
        <f t="shared" si="0"/>
        <v>52136452</v>
      </c>
      <c r="H13" s="3">
        <v>21973</v>
      </c>
      <c r="I13" s="3">
        <v>29730</v>
      </c>
      <c r="J13" s="3">
        <v>1229</v>
      </c>
      <c r="K13" s="3">
        <v>27364038</v>
      </c>
      <c r="L13" s="3">
        <v>629</v>
      </c>
      <c r="M13" s="3">
        <v>1070</v>
      </c>
      <c r="N13" s="3">
        <v>18167913</v>
      </c>
      <c r="O13" s="3">
        <v>570</v>
      </c>
    </row>
    <row r="14" spans="1:15" x14ac:dyDescent="0.2">
      <c r="A14" s="1" t="s">
        <v>21</v>
      </c>
      <c r="B14" s="1" t="s">
        <v>29</v>
      </c>
      <c r="C14" s="2" t="s">
        <v>25</v>
      </c>
      <c r="D14" s="1" t="s">
        <v>30</v>
      </c>
      <c r="E14" s="3">
        <v>25032150</v>
      </c>
      <c r="F14" s="3">
        <v>25032150</v>
      </c>
      <c r="G14" s="3">
        <f t="shared" si="0"/>
        <v>50064300</v>
      </c>
      <c r="H14" s="3">
        <v>25703</v>
      </c>
      <c r="I14" s="3">
        <v>42061</v>
      </c>
      <c r="J14" s="3">
        <v>1410</v>
      </c>
      <c r="K14" s="3">
        <v>43061754</v>
      </c>
      <c r="L14" s="3">
        <v>723</v>
      </c>
      <c r="M14" s="3">
        <v>1250</v>
      </c>
      <c r="N14" s="3">
        <v>23745624</v>
      </c>
      <c r="O14" s="3">
        <v>639</v>
      </c>
    </row>
    <row r="15" spans="1:15" x14ac:dyDescent="0.2">
      <c r="A15" s="1" t="s">
        <v>21</v>
      </c>
      <c r="B15" s="1" t="s">
        <v>29</v>
      </c>
      <c r="C15" s="2" t="s">
        <v>25</v>
      </c>
      <c r="D15" s="1" t="s">
        <v>31</v>
      </c>
      <c r="E15" s="3">
        <v>26256011</v>
      </c>
      <c r="F15" s="3">
        <v>26256011</v>
      </c>
      <c r="G15" s="3">
        <f t="shared" si="0"/>
        <v>52512022</v>
      </c>
      <c r="H15" s="3">
        <v>29587</v>
      </c>
      <c r="I15" s="3">
        <v>52256</v>
      </c>
      <c r="J15" s="3">
        <v>1608</v>
      </c>
      <c r="K15" s="3">
        <v>58524259</v>
      </c>
      <c r="L15" s="3">
        <v>748</v>
      </c>
      <c r="M15" s="3">
        <v>1332</v>
      </c>
      <c r="N15" s="3">
        <v>28271878</v>
      </c>
      <c r="O15" s="3">
        <v>631</v>
      </c>
    </row>
    <row r="16" spans="1:15" x14ac:dyDescent="0.2">
      <c r="A16" s="1" t="s">
        <v>21</v>
      </c>
      <c r="B16" s="1" t="s">
        <v>29</v>
      </c>
      <c r="C16" s="2" t="s">
        <v>26</v>
      </c>
      <c r="D16" s="1" t="s">
        <v>32</v>
      </c>
      <c r="E16" s="3">
        <v>26357990</v>
      </c>
      <c r="F16" s="3">
        <v>26357990</v>
      </c>
      <c r="G16" s="3">
        <f t="shared" si="0"/>
        <v>52715980</v>
      </c>
      <c r="H16" s="3">
        <v>25784</v>
      </c>
      <c r="I16" s="3">
        <v>44829</v>
      </c>
      <c r="J16" s="3">
        <v>1830</v>
      </c>
      <c r="K16" s="3">
        <v>55501367</v>
      </c>
      <c r="L16" s="3">
        <v>827</v>
      </c>
      <c r="M16" s="3">
        <v>1502</v>
      </c>
      <c r="N16" s="3">
        <v>26877611</v>
      </c>
      <c r="O16" s="3">
        <v>683</v>
      </c>
    </row>
    <row r="17" spans="1:15" x14ac:dyDescent="0.2">
      <c r="A17" s="1" t="s">
        <v>21</v>
      </c>
      <c r="B17" s="1" t="s">
        <v>29</v>
      </c>
      <c r="C17" s="2" t="s">
        <v>26</v>
      </c>
      <c r="D17" s="1" t="s">
        <v>33</v>
      </c>
      <c r="E17" s="3">
        <v>30955782</v>
      </c>
      <c r="F17" s="3">
        <v>30955782</v>
      </c>
      <c r="G17" s="3">
        <f t="shared" si="0"/>
        <v>61911564</v>
      </c>
      <c r="H17" s="3">
        <v>25122</v>
      </c>
      <c r="I17" s="3">
        <v>42420</v>
      </c>
      <c r="J17" s="3">
        <v>1607</v>
      </c>
      <c r="K17" s="3">
        <v>47946697</v>
      </c>
      <c r="L17" s="3">
        <v>774</v>
      </c>
      <c r="M17" s="3">
        <v>1397</v>
      </c>
      <c r="N17" s="3">
        <v>25031526</v>
      </c>
      <c r="O17" s="3">
        <v>672.5</v>
      </c>
    </row>
    <row r="18" spans="1:15" x14ac:dyDescent="0.2">
      <c r="A18" s="1" t="s">
        <v>21</v>
      </c>
      <c r="B18" s="1" t="s">
        <v>34</v>
      </c>
      <c r="C18" s="2" t="s">
        <v>25</v>
      </c>
      <c r="D18" s="1" t="s">
        <v>35</v>
      </c>
      <c r="E18" s="3">
        <v>27546660</v>
      </c>
      <c r="F18" s="3">
        <v>27546660</v>
      </c>
      <c r="G18" s="3">
        <f t="shared" si="0"/>
        <v>55093320</v>
      </c>
      <c r="H18" s="3">
        <v>23310</v>
      </c>
      <c r="I18" s="3">
        <v>37695</v>
      </c>
      <c r="J18" s="3">
        <v>1207</v>
      </c>
      <c r="K18" s="3">
        <v>34378892</v>
      </c>
      <c r="L18" s="3">
        <v>652</v>
      </c>
      <c r="M18" s="3">
        <v>1141</v>
      </c>
      <c r="N18" s="3">
        <v>20157866</v>
      </c>
      <c r="O18" s="3">
        <v>605</v>
      </c>
    </row>
    <row r="19" spans="1:15" x14ac:dyDescent="0.2">
      <c r="A19" s="1" t="s">
        <v>21</v>
      </c>
      <c r="B19" s="1" t="s">
        <v>34</v>
      </c>
      <c r="C19" s="2" t="s">
        <v>25</v>
      </c>
      <c r="D19" s="1" t="s">
        <v>36</v>
      </c>
      <c r="E19" s="3">
        <v>26309803</v>
      </c>
      <c r="F19" s="3">
        <v>26309803</v>
      </c>
      <c r="G19" s="3">
        <f t="shared" si="0"/>
        <v>52619606</v>
      </c>
      <c r="H19" s="3">
        <v>24569</v>
      </c>
      <c r="I19" s="3">
        <v>39633</v>
      </c>
      <c r="J19" s="3">
        <v>1289</v>
      </c>
      <c r="K19" s="3">
        <v>38134540</v>
      </c>
      <c r="L19" s="3">
        <v>677</v>
      </c>
      <c r="M19" s="3">
        <v>1172</v>
      </c>
      <c r="N19" s="3">
        <v>21714216</v>
      </c>
      <c r="O19" s="3">
        <v>615</v>
      </c>
    </row>
    <row r="20" spans="1:15" x14ac:dyDescent="0.2">
      <c r="A20" s="1" t="s">
        <v>21</v>
      </c>
      <c r="B20" s="1" t="s">
        <v>37</v>
      </c>
      <c r="C20" s="2" t="s">
        <v>25</v>
      </c>
      <c r="D20" s="1" t="s">
        <v>14</v>
      </c>
      <c r="E20" s="3">
        <v>26279883</v>
      </c>
      <c r="F20" s="3">
        <v>26279883</v>
      </c>
      <c r="G20" s="3">
        <f t="shared" si="0"/>
        <v>52559766</v>
      </c>
      <c r="H20" s="3">
        <v>19507</v>
      </c>
      <c r="I20" s="3">
        <v>28005</v>
      </c>
      <c r="J20" s="3">
        <v>985</v>
      </c>
      <c r="K20" s="3">
        <v>22416138</v>
      </c>
      <c r="L20" s="3">
        <v>598</v>
      </c>
      <c r="M20" s="3">
        <v>942</v>
      </c>
      <c r="N20" s="3">
        <v>15030123</v>
      </c>
      <c r="O20" s="3">
        <v>576</v>
      </c>
    </row>
    <row r="21" spans="1:15" x14ac:dyDescent="0.2">
      <c r="A21" s="1" t="s">
        <v>21</v>
      </c>
      <c r="B21" s="1" t="s">
        <v>37</v>
      </c>
      <c r="C21" s="2" t="s">
        <v>26</v>
      </c>
      <c r="D21" s="1" t="s">
        <v>15</v>
      </c>
      <c r="E21" s="3">
        <v>29277224</v>
      </c>
      <c r="F21" s="3">
        <v>29277224</v>
      </c>
      <c r="G21" s="3">
        <f t="shared" si="0"/>
        <v>58554448</v>
      </c>
      <c r="H21" s="3">
        <v>23717</v>
      </c>
      <c r="I21" s="3">
        <v>38804</v>
      </c>
      <c r="J21" s="3">
        <v>1451</v>
      </c>
      <c r="K21" s="3">
        <v>41006070</v>
      </c>
      <c r="L21" s="3">
        <v>738</v>
      </c>
      <c r="M21" s="3">
        <v>1321</v>
      </c>
      <c r="N21" s="3">
        <v>22946246</v>
      </c>
      <c r="O21" s="3">
        <v>676</v>
      </c>
    </row>
    <row r="22" spans="1:15" x14ac:dyDescent="0.2">
      <c r="A22" s="1" t="s">
        <v>21</v>
      </c>
      <c r="B22" s="1" t="s">
        <v>38</v>
      </c>
      <c r="C22" s="2" t="s">
        <v>25</v>
      </c>
      <c r="D22" s="1" t="s">
        <v>41</v>
      </c>
      <c r="E22" s="3">
        <v>28670659</v>
      </c>
      <c r="F22" s="3">
        <v>28670659</v>
      </c>
      <c r="G22" s="3">
        <f t="shared" si="0"/>
        <v>57341318</v>
      </c>
      <c r="H22" s="3">
        <v>27780</v>
      </c>
      <c r="I22" s="3">
        <v>58086</v>
      </c>
      <c r="J22" s="3">
        <v>3970</v>
      </c>
      <c r="K22" s="3">
        <v>125898455</v>
      </c>
      <c r="L22" s="3">
        <v>1277</v>
      </c>
      <c r="M22" s="3">
        <v>2209</v>
      </c>
      <c r="N22" s="3">
        <v>34171734</v>
      </c>
      <c r="O22" s="3">
        <v>612</v>
      </c>
    </row>
    <row r="23" spans="1:15" x14ac:dyDescent="0.2">
      <c r="A23" s="1" t="s">
        <v>21</v>
      </c>
      <c r="B23" s="1" t="s">
        <v>38</v>
      </c>
      <c r="C23" s="2" t="s">
        <v>26</v>
      </c>
      <c r="D23" s="1" t="s">
        <v>42</v>
      </c>
      <c r="E23" s="3">
        <v>31106416</v>
      </c>
      <c r="F23" s="3">
        <v>31106416</v>
      </c>
      <c r="G23" s="3">
        <f t="shared" si="0"/>
        <v>62212832</v>
      </c>
      <c r="H23" s="3">
        <v>27467</v>
      </c>
      <c r="I23" s="3">
        <v>59333</v>
      </c>
      <c r="J23" s="3">
        <v>4189</v>
      </c>
      <c r="K23" s="3">
        <v>137749656</v>
      </c>
      <c r="L23" s="3">
        <v>1388</v>
      </c>
      <c r="M23" s="3">
        <v>2354</v>
      </c>
      <c r="N23" s="3">
        <v>35303833</v>
      </c>
      <c r="O23" s="3">
        <v>625</v>
      </c>
    </row>
    <row r="24" spans="1:15" x14ac:dyDescent="0.2">
      <c r="A24" s="1" t="s">
        <v>39</v>
      </c>
      <c r="B24" s="1" t="s">
        <v>40</v>
      </c>
      <c r="C24" s="2" t="s">
        <v>26</v>
      </c>
      <c r="D24" s="1" t="s">
        <v>43</v>
      </c>
      <c r="E24" s="3">
        <v>27553559</v>
      </c>
      <c r="F24" s="3">
        <v>27553559</v>
      </c>
      <c r="G24" s="3">
        <f t="shared" si="0"/>
        <v>55107118</v>
      </c>
      <c r="H24" s="4">
        <v>23632</v>
      </c>
      <c r="I24" s="3">
        <v>48857</v>
      </c>
      <c r="J24" s="3">
        <v>3516</v>
      </c>
      <c r="K24" s="3">
        <v>101212834</v>
      </c>
      <c r="L24" s="3">
        <v>1325</v>
      </c>
      <c r="M24" s="3">
        <v>2203</v>
      </c>
      <c r="N24" s="3">
        <v>30665234</v>
      </c>
      <c r="O24" s="3">
        <v>708</v>
      </c>
    </row>
    <row r="25" spans="1:15" x14ac:dyDescent="0.2">
      <c r="A25" s="1" t="s">
        <v>39</v>
      </c>
      <c r="B25" s="1" t="s">
        <v>40</v>
      </c>
      <c r="C25" s="2" t="s">
        <v>25</v>
      </c>
      <c r="D25" s="1" t="s">
        <v>44</v>
      </c>
      <c r="E25" s="3">
        <v>35121972</v>
      </c>
      <c r="F25" s="3">
        <v>35121972</v>
      </c>
      <c r="G25" s="3">
        <f t="shared" si="0"/>
        <v>70243944</v>
      </c>
      <c r="H25" s="3">
        <v>24877</v>
      </c>
      <c r="I25" s="3">
        <v>52900</v>
      </c>
      <c r="J25" s="3">
        <v>3745</v>
      </c>
      <c r="K25" s="3">
        <v>114837834</v>
      </c>
      <c r="L25" s="3">
        <v>1332</v>
      </c>
      <c r="M25" s="3">
        <v>2238</v>
      </c>
      <c r="N25" s="3">
        <v>31863906</v>
      </c>
      <c r="O25" s="3">
        <v>667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Normal"&amp;A</oddHeader>
    <oddFooter>&amp;C&amp;"Times New Roman,Normal"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73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-seq librar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a Catalan</dc:creator>
  <dc:description/>
  <cp:lastModifiedBy>Adriana Briscoe</cp:lastModifiedBy>
  <cp:revision>11</cp:revision>
  <dcterms:created xsi:type="dcterms:W3CDTF">2017-02-06T17:54:44Z</dcterms:created>
  <dcterms:modified xsi:type="dcterms:W3CDTF">2024-09-20T19:31:01Z</dcterms:modified>
  <dc:language>es-MX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